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abroskova/Desktop/"/>
    </mc:Choice>
  </mc:AlternateContent>
  <xr:revisionPtr revIDLastSave="0" documentId="8_{D769C7CF-FA18-314D-A446-FC169D54ADFB}" xr6:coauthVersionLast="47" xr6:coauthVersionMax="47" xr10:uidLastSave="{00000000-0000-0000-0000-000000000000}"/>
  <bookViews>
    <workbookView xWindow="-120" yWindow="500" windowWidth="19420" windowHeight="11020" xr2:uid="{9BBBA214-F7EB-416B-9D24-1490795B13D9}"/>
  </bookViews>
  <sheets>
    <sheet name="Blad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1" l="1"/>
  <c r="R6" i="1"/>
  <c r="R20" i="1"/>
  <c r="Q20" i="1"/>
  <c r="R18" i="1"/>
  <c r="Q18" i="1"/>
  <c r="R16" i="1"/>
  <c r="Q16" i="1"/>
  <c r="R14" i="1"/>
  <c r="Q14" i="1"/>
  <c r="R12" i="1"/>
  <c r="Q12" i="1"/>
  <c r="R10" i="1"/>
  <c r="Q10" i="1"/>
  <c r="R8" i="1"/>
  <c r="Q8" i="1"/>
</calcChain>
</file>

<file path=xl/sharedStrings.xml><?xml version="1.0" encoding="utf-8"?>
<sst xmlns="http://schemas.openxmlformats.org/spreadsheetml/2006/main" count="85" uniqueCount="58">
  <si>
    <t>Scanner</t>
  </si>
  <si>
    <t>Kolumn1</t>
  </si>
  <si>
    <t>Kolumn2</t>
  </si>
  <si>
    <t>Field Strenght</t>
  </si>
  <si>
    <t>Slice angulation</t>
  </si>
  <si>
    <t>FOV 1</t>
  </si>
  <si>
    <t>FOV 2</t>
  </si>
  <si>
    <t>FOV (mm)</t>
  </si>
  <si>
    <t>matrix 1</t>
  </si>
  <si>
    <t>matrix 2</t>
  </si>
  <si>
    <t>aquisition matrix</t>
  </si>
  <si>
    <t>TR/TE</t>
  </si>
  <si>
    <t>Flip angle (°)</t>
  </si>
  <si>
    <t>Aquisition time (minutes</t>
  </si>
  <si>
    <t>Slice thickness (mm)</t>
  </si>
  <si>
    <t>gap (mm)</t>
  </si>
  <si>
    <t>Kolumn4</t>
  </si>
  <si>
    <t>Kolumn5</t>
  </si>
  <si>
    <t>image reconstruction (pixels)</t>
  </si>
  <si>
    <t>scanning resolution(mm)</t>
  </si>
  <si>
    <t>Magnetom Trio</t>
  </si>
  <si>
    <t>3T</t>
  </si>
  <si>
    <t>mixed</t>
  </si>
  <si>
    <t>199 * 199</t>
  </si>
  <si>
    <t>384 * 365</t>
  </si>
  <si>
    <t>4190 / 104</t>
  </si>
  <si>
    <t>0,521*0,521</t>
  </si>
  <si>
    <t>0,518*0,545</t>
  </si>
  <si>
    <t>Magnetom Skyra</t>
  </si>
  <si>
    <t>200 * 200</t>
  </si>
  <si>
    <t>320 * 310</t>
  </si>
  <si>
    <t>4320 / 101</t>
  </si>
  <si>
    <t>0,625*0,625</t>
  </si>
  <si>
    <t>0,625*0,645</t>
  </si>
  <si>
    <t>Magnetom Prisma</t>
  </si>
  <si>
    <t>Magnetom Avanto Fit 1</t>
  </si>
  <si>
    <t>1,5 T</t>
  </si>
  <si>
    <t>no</t>
  </si>
  <si>
    <t>180 * 200</t>
  </si>
  <si>
    <t>320 * 275</t>
  </si>
  <si>
    <t>7790 / 136</t>
  </si>
  <si>
    <t>0,563*0,563</t>
  </si>
  <si>
    <t>0,563*0,655</t>
  </si>
  <si>
    <t>Magnetom Avanto Fit 2</t>
  </si>
  <si>
    <t>180 * 180</t>
  </si>
  <si>
    <t>7500 / 102</t>
  </si>
  <si>
    <t>Signa Optima</t>
  </si>
  <si>
    <t>280 * 280</t>
  </si>
  <si>
    <t>352 * 352</t>
  </si>
  <si>
    <t>7605 / 123</t>
  </si>
  <si>
    <t>0,547*0,547</t>
  </si>
  <si>
    <t>0795*0795</t>
  </si>
  <si>
    <t>Magnetom Aera 1</t>
  </si>
  <si>
    <t>7500 / 99</t>
  </si>
  <si>
    <t>0,625*0,727</t>
  </si>
  <si>
    <t>Magnetom Avanto Fit 3</t>
  </si>
  <si>
    <t>7500 / 100</t>
  </si>
  <si>
    <t>Supplemental table 1. MRI characteristics of T2 transaxi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20" fontId="0" fillId="0" borderId="0" xfId="0" applyNumberFormat="1"/>
    <xf numFmtId="20" fontId="1" fillId="0" borderId="0" xfId="0" applyNumberFormat="1" applyFont="1"/>
  </cellXfs>
  <cellStyles count="1">
    <cellStyle name="Normal" xfId="0" builtinId="0"/>
  </cellStyles>
  <dxfs count="2">
    <dxf>
      <numFmt numFmtId="3" formatCode="#,##0"/>
    </dxf>
    <dxf>
      <numFmt numFmtId="3" formatCode="#,##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972CCFD-496B-4C5D-82F6-D7533CDB4437}" name="Tabell3" displayName="Tabell3" ref="A2:T20" totalsRowShown="0">
  <autoFilter ref="A2:T20" xr:uid="{ABD0BD70-965C-4F19-9FD9-D5BAF868D47F}"/>
  <tableColumns count="20">
    <tableColumn id="1" xr3:uid="{15E8314D-3388-4077-828A-8A846E03C1CF}" name="Scanner"/>
    <tableColumn id="2" xr3:uid="{95E2648A-3EDB-4D6E-A94F-1958B2976CC6}" name="Kolumn1"/>
    <tableColumn id="3" xr3:uid="{581AA13B-4644-4C28-8835-C1A620670657}" name="Kolumn2"/>
    <tableColumn id="4" xr3:uid="{FEA84295-3773-4145-A484-5B1E7F345E62}" name="Field Strenght"/>
    <tableColumn id="5" xr3:uid="{220DD719-4845-4758-934A-ADADD0AC152C}" name="Slice angulation"/>
    <tableColumn id="6" xr3:uid="{749BB256-003E-4B6C-819A-C4FA222EF866}" name="FOV 1"/>
    <tableColumn id="7" xr3:uid="{A4B8BC59-6BF0-442F-B979-A848DC9D273E}" name="FOV 2"/>
    <tableColumn id="8" xr3:uid="{8A728FE6-EBF1-4B13-8FBE-DEDC52FFDAF9}" name="FOV (mm)" dataDxfId="1"/>
    <tableColumn id="9" xr3:uid="{68EB00E8-8977-468E-B8E2-9712AA4E6310}" name="matrix 1"/>
    <tableColumn id="10" xr3:uid="{CC25D31D-D8F8-4B5B-BE57-8F3EB54C5980}" name="matrix 2"/>
    <tableColumn id="11" xr3:uid="{DD67B098-A843-4EAA-AE12-B862EE20D41B}" name="aquisition matrix" dataDxfId="0"/>
    <tableColumn id="12" xr3:uid="{3C77D5C7-5CEC-4D9F-9695-472ECC29EEB7}" name="TR/TE"/>
    <tableColumn id="13" xr3:uid="{44031CCC-5B6F-4D8E-86D3-755B8F32F8AF}" name="Flip angle (°)"/>
    <tableColumn id="14" xr3:uid="{E04A9C96-91D0-42E9-A52B-08310DEC4DE9}" name="Aquisition time (minutes"/>
    <tableColumn id="15" xr3:uid="{7C7C4D5F-B589-4E51-9FC0-6F8CD9DE19C9}" name="Slice thickness (mm)"/>
    <tableColumn id="16" xr3:uid="{970802AE-0E2C-4A5A-A4E8-EACC8573B325}" name="gap (mm)"/>
    <tableColumn id="17" xr3:uid="{5F2AA568-EBB9-4667-85DC-19AE19CD04A3}" name="Kolumn4"/>
    <tableColumn id="18" xr3:uid="{B7902EB6-83D3-4EA8-BFED-394A3D84183F}" name="Kolumn5"/>
    <tableColumn id="19" xr3:uid="{40AD194E-1EC3-4266-9394-E534145802C1}" name="image reconstruction (pixels)"/>
    <tableColumn id="20" xr3:uid="{520BAD17-D371-4C4C-B404-7ED490E8CB8E}" name="scanning resolution(mm)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C873E-2536-442F-AF17-B22750633920}">
  <dimension ref="A1:T42"/>
  <sheetViews>
    <sheetView tabSelected="1" workbookViewId="0"/>
  </sheetViews>
  <sheetFormatPr baseColWidth="10" defaultColWidth="8.83203125" defaultRowHeight="15" x14ac:dyDescent="0.2"/>
  <cols>
    <col min="1" max="1" width="10.1640625" customWidth="1"/>
    <col min="2" max="2" width="11" hidden="1" customWidth="1"/>
    <col min="3" max="3" width="21" hidden="1" customWidth="1"/>
    <col min="4" max="4" width="15.5" customWidth="1"/>
    <col min="5" max="5" width="19.5" customWidth="1"/>
    <col min="6" max="7" width="0" hidden="1" customWidth="1"/>
    <col min="8" max="8" width="12.1640625" customWidth="1"/>
    <col min="9" max="10" width="10.33203125" hidden="1" customWidth="1"/>
    <col min="11" max="11" width="17.1640625" customWidth="1"/>
    <col min="13" max="13" width="14.33203125" customWidth="1"/>
    <col min="14" max="14" width="26.83203125" customWidth="1"/>
    <col min="15" max="15" width="21.33203125" customWidth="1"/>
    <col min="16" max="16" width="11.5" customWidth="1"/>
    <col min="17" max="18" width="0" hidden="1" customWidth="1"/>
    <col min="19" max="19" width="29" customWidth="1"/>
    <col min="20" max="20" width="25.33203125" customWidth="1"/>
  </cols>
  <sheetData>
    <row r="1" spans="1:20" x14ac:dyDescent="0.2">
      <c r="A1" t="s">
        <v>57</v>
      </c>
    </row>
    <row r="2" spans="1:2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</row>
    <row r="3" spans="1:20" hidden="1" x14ac:dyDescent="0.2"/>
    <row r="4" spans="1:20" hidden="1" x14ac:dyDescent="0.2"/>
    <row r="6" spans="1:20" x14ac:dyDescent="0.2">
      <c r="A6" t="s">
        <v>20</v>
      </c>
      <c r="D6" t="s">
        <v>21</v>
      </c>
      <c r="E6" t="s">
        <v>22</v>
      </c>
      <c r="F6">
        <v>199</v>
      </c>
      <c r="G6">
        <v>199</v>
      </c>
      <c r="H6" s="1" t="s">
        <v>23</v>
      </c>
      <c r="I6" s="1">
        <v>384</v>
      </c>
      <c r="J6" s="1">
        <v>365</v>
      </c>
      <c r="K6" t="s">
        <v>24</v>
      </c>
      <c r="L6" s="1" t="s">
        <v>25</v>
      </c>
      <c r="M6" s="1">
        <v>132</v>
      </c>
      <c r="N6" s="2">
        <v>0.18611111111111112</v>
      </c>
      <c r="O6">
        <v>3</v>
      </c>
      <c r="P6">
        <v>0.6</v>
      </c>
      <c r="Q6">
        <f>F6/I6</f>
        <v>0.51822916666666663</v>
      </c>
      <c r="R6">
        <f>G6/J6</f>
        <v>0.54520547945205478</v>
      </c>
      <c r="S6" t="s">
        <v>26</v>
      </c>
      <c r="T6" t="s">
        <v>27</v>
      </c>
    </row>
    <row r="8" spans="1:20" x14ac:dyDescent="0.2">
      <c r="A8" t="s">
        <v>28</v>
      </c>
      <c r="D8" t="s">
        <v>21</v>
      </c>
      <c r="E8" t="s">
        <v>22</v>
      </c>
      <c r="F8">
        <v>200</v>
      </c>
      <c r="G8">
        <v>200</v>
      </c>
      <c r="H8" s="1" t="s">
        <v>29</v>
      </c>
      <c r="I8" s="1">
        <v>320</v>
      </c>
      <c r="J8" s="1">
        <v>310</v>
      </c>
      <c r="K8" s="1" t="s">
        <v>30</v>
      </c>
      <c r="L8" s="1" t="s">
        <v>31</v>
      </c>
      <c r="M8">
        <v>160</v>
      </c>
      <c r="N8" s="2">
        <v>0.17361111111111113</v>
      </c>
      <c r="O8">
        <v>3</v>
      </c>
      <c r="P8">
        <v>0.6</v>
      </c>
      <c r="Q8">
        <f>F8/I8</f>
        <v>0.625</v>
      </c>
      <c r="R8">
        <f>G8/J8</f>
        <v>0.64516129032258063</v>
      </c>
      <c r="S8" t="s">
        <v>32</v>
      </c>
      <c r="T8" t="s">
        <v>33</v>
      </c>
    </row>
    <row r="10" spans="1:20" x14ac:dyDescent="0.2">
      <c r="A10" t="s">
        <v>34</v>
      </c>
      <c r="D10" t="s">
        <v>21</v>
      </c>
      <c r="E10" t="s">
        <v>22</v>
      </c>
      <c r="F10">
        <v>200</v>
      </c>
      <c r="G10">
        <v>200</v>
      </c>
      <c r="H10" s="1" t="s">
        <v>29</v>
      </c>
      <c r="I10">
        <v>320</v>
      </c>
      <c r="J10">
        <v>310</v>
      </c>
      <c r="K10" s="1" t="s">
        <v>30</v>
      </c>
      <c r="L10" s="1" t="s">
        <v>31</v>
      </c>
      <c r="M10" s="1">
        <v>160</v>
      </c>
      <c r="N10" s="2">
        <v>0.17361111111111113</v>
      </c>
      <c r="O10">
        <v>3</v>
      </c>
      <c r="P10">
        <v>0.6</v>
      </c>
      <c r="Q10">
        <f>F10/I10</f>
        <v>0.625</v>
      </c>
      <c r="R10">
        <f>G10/J10</f>
        <v>0.64516129032258063</v>
      </c>
      <c r="S10" t="s">
        <v>32</v>
      </c>
      <c r="T10" t="s">
        <v>33</v>
      </c>
    </row>
    <row r="12" spans="1:20" x14ac:dyDescent="0.2">
      <c r="A12" t="s">
        <v>35</v>
      </c>
      <c r="D12" t="s">
        <v>36</v>
      </c>
      <c r="E12" t="s">
        <v>37</v>
      </c>
      <c r="F12">
        <v>180</v>
      </c>
      <c r="G12">
        <v>180</v>
      </c>
      <c r="H12" s="1" t="s">
        <v>38</v>
      </c>
      <c r="I12">
        <v>320</v>
      </c>
      <c r="J12">
        <v>275</v>
      </c>
      <c r="K12" s="1" t="s">
        <v>39</v>
      </c>
      <c r="L12" s="1" t="s">
        <v>40</v>
      </c>
      <c r="M12">
        <v>160</v>
      </c>
      <c r="N12" s="2">
        <v>0.25416666666666665</v>
      </c>
      <c r="O12">
        <v>3</v>
      </c>
      <c r="P12">
        <v>0</v>
      </c>
      <c r="Q12">
        <f>F12/I12</f>
        <v>0.5625</v>
      </c>
      <c r="R12">
        <f>G12/J12</f>
        <v>0.65454545454545454</v>
      </c>
      <c r="S12" t="s">
        <v>41</v>
      </c>
      <c r="T12" t="s">
        <v>42</v>
      </c>
    </row>
    <row r="14" spans="1:20" x14ac:dyDescent="0.2">
      <c r="A14" t="s">
        <v>43</v>
      </c>
      <c r="D14" t="s">
        <v>36</v>
      </c>
      <c r="E14" t="s">
        <v>37</v>
      </c>
      <c r="F14">
        <v>180</v>
      </c>
      <c r="G14">
        <v>180</v>
      </c>
      <c r="H14" s="1" t="s">
        <v>44</v>
      </c>
      <c r="I14">
        <v>320</v>
      </c>
      <c r="J14">
        <v>275</v>
      </c>
      <c r="K14" s="1" t="s">
        <v>39</v>
      </c>
      <c r="L14" s="1" t="s">
        <v>45</v>
      </c>
      <c r="M14">
        <v>160</v>
      </c>
      <c r="N14" s="2">
        <v>0.18194444444444444</v>
      </c>
      <c r="O14">
        <v>3</v>
      </c>
      <c r="P14">
        <v>0</v>
      </c>
      <c r="Q14">
        <f>F14/I14</f>
        <v>0.5625</v>
      </c>
      <c r="R14">
        <f>G14/J14</f>
        <v>0.65454545454545454</v>
      </c>
      <c r="S14" t="s">
        <v>41</v>
      </c>
      <c r="T14" t="s">
        <v>42</v>
      </c>
    </row>
    <row r="16" spans="1:20" x14ac:dyDescent="0.2">
      <c r="A16" t="s">
        <v>46</v>
      </c>
      <c r="D16" t="s">
        <v>36</v>
      </c>
      <c r="E16" t="s">
        <v>37</v>
      </c>
      <c r="F16">
        <v>280</v>
      </c>
      <c r="G16">
        <v>280</v>
      </c>
      <c r="H16" s="1" t="s">
        <v>47</v>
      </c>
      <c r="I16">
        <v>352</v>
      </c>
      <c r="J16">
        <v>352</v>
      </c>
      <c r="K16" s="1" t="s">
        <v>48</v>
      </c>
      <c r="L16" s="1" t="s">
        <v>49</v>
      </c>
      <c r="M16">
        <v>160</v>
      </c>
      <c r="N16" s="3">
        <v>0.11805555555555557</v>
      </c>
      <c r="O16">
        <v>3</v>
      </c>
      <c r="P16">
        <v>0</v>
      </c>
      <c r="Q16">
        <f>F16/I16</f>
        <v>0.79545454545454541</v>
      </c>
      <c r="R16">
        <f>G16/J16</f>
        <v>0.79545454545454541</v>
      </c>
      <c r="S16" t="s">
        <v>50</v>
      </c>
      <c r="T16" t="s">
        <v>51</v>
      </c>
    </row>
    <row r="18" spans="1:20" x14ac:dyDescent="0.2">
      <c r="A18" t="s">
        <v>52</v>
      </c>
      <c r="D18" t="s">
        <v>36</v>
      </c>
      <c r="E18" t="s">
        <v>37</v>
      </c>
      <c r="F18">
        <v>200</v>
      </c>
      <c r="G18">
        <v>200</v>
      </c>
      <c r="H18" s="1" t="s">
        <v>29</v>
      </c>
      <c r="I18">
        <v>320</v>
      </c>
      <c r="J18">
        <v>275</v>
      </c>
      <c r="K18" s="1" t="s">
        <v>39</v>
      </c>
      <c r="L18" t="s">
        <v>53</v>
      </c>
      <c r="M18" s="1">
        <v>143</v>
      </c>
      <c r="N18" s="2">
        <v>0.18194444444444444</v>
      </c>
      <c r="O18">
        <v>3</v>
      </c>
      <c r="P18" s="1">
        <v>0</v>
      </c>
      <c r="Q18">
        <f>F18/I18</f>
        <v>0.625</v>
      </c>
      <c r="R18">
        <f>G18/J18</f>
        <v>0.72727272727272729</v>
      </c>
      <c r="S18" t="s">
        <v>32</v>
      </c>
      <c r="T18" t="s">
        <v>54</v>
      </c>
    </row>
    <row r="20" spans="1:20" x14ac:dyDescent="0.2">
      <c r="A20" t="s">
        <v>55</v>
      </c>
      <c r="D20" t="s">
        <v>36</v>
      </c>
      <c r="E20" t="s">
        <v>37</v>
      </c>
      <c r="F20">
        <v>200</v>
      </c>
      <c r="G20">
        <v>200</v>
      </c>
      <c r="H20" s="1" t="s">
        <v>29</v>
      </c>
      <c r="I20" s="1">
        <v>320</v>
      </c>
      <c r="J20" s="1">
        <v>275</v>
      </c>
      <c r="K20" s="1" t="s">
        <v>39</v>
      </c>
      <c r="L20" s="1" t="s">
        <v>56</v>
      </c>
      <c r="M20" s="1">
        <v>143</v>
      </c>
      <c r="N20" s="2">
        <v>0.18194444444444444</v>
      </c>
      <c r="O20">
        <v>3</v>
      </c>
      <c r="P20" s="1">
        <v>0</v>
      </c>
      <c r="Q20">
        <f>F20/I20</f>
        <v>0.625</v>
      </c>
      <c r="R20">
        <f>G20/J20</f>
        <v>0.72727272727272729</v>
      </c>
      <c r="S20" t="s">
        <v>32</v>
      </c>
      <c r="T20" t="s">
        <v>54</v>
      </c>
    </row>
    <row r="28" spans="1:20" x14ac:dyDescent="0.2">
      <c r="H28" s="1"/>
      <c r="I28" s="1"/>
      <c r="J28" s="1"/>
      <c r="L28" s="1"/>
      <c r="M28" s="1"/>
      <c r="N28" s="2"/>
    </row>
    <row r="30" spans="1:20" x14ac:dyDescent="0.2">
      <c r="H30" s="1"/>
      <c r="I30" s="1"/>
      <c r="J30" s="1"/>
      <c r="K30" s="1"/>
      <c r="L30" s="1"/>
      <c r="N30" s="2"/>
    </row>
    <row r="32" spans="1:20" x14ac:dyDescent="0.2">
      <c r="H32" s="1"/>
      <c r="K32" s="1"/>
      <c r="L32" s="1"/>
      <c r="M32" s="1"/>
      <c r="N32" s="2"/>
    </row>
    <row r="34" spans="8:16" x14ac:dyDescent="0.2">
      <c r="H34" s="1"/>
      <c r="K34" s="1"/>
      <c r="L34" s="1"/>
      <c r="N34" s="2"/>
    </row>
    <row r="36" spans="8:16" x14ac:dyDescent="0.2">
      <c r="H36" s="1"/>
      <c r="K36" s="1"/>
      <c r="L36" s="1"/>
      <c r="N36" s="2"/>
    </row>
    <row r="38" spans="8:16" x14ac:dyDescent="0.2">
      <c r="H38" s="1"/>
      <c r="K38" s="1"/>
      <c r="L38" s="1"/>
      <c r="N38" s="3"/>
    </row>
    <row r="40" spans="8:16" x14ac:dyDescent="0.2">
      <c r="H40" s="1"/>
      <c r="K40" s="1"/>
      <c r="M40" s="1"/>
      <c r="N40" s="2"/>
      <c r="P40" s="1"/>
    </row>
    <row r="42" spans="8:16" x14ac:dyDescent="0.2">
      <c r="H42" s="1"/>
      <c r="I42" s="1"/>
      <c r="J42" s="1"/>
      <c r="K42" s="1"/>
      <c r="L42" s="1"/>
      <c r="M42" s="1"/>
      <c r="N42" s="2"/>
      <c r="P42" s="1"/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r4fix s.r.o</cp:lastModifiedBy>
  <cp:revision/>
  <dcterms:created xsi:type="dcterms:W3CDTF">2021-10-12T10:00:36Z</dcterms:created>
  <dcterms:modified xsi:type="dcterms:W3CDTF">2022-07-19T06:06:14Z</dcterms:modified>
  <cp:category/>
  <cp:contentStatus/>
</cp:coreProperties>
</file>